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ony\Desktop\Miraguaia artigo 1\Fresco mir\"/>
    </mc:Choice>
  </mc:AlternateContent>
  <xr:revisionPtr revIDLastSave="0" documentId="13_ncr:1_{7B8852B5-AF96-4015-B1FC-32E7DCD81B6A}" xr6:coauthVersionLast="47" xr6:coauthVersionMax="47" xr10:uidLastSave="{00000000-0000-0000-0000-000000000000}"/>
  <bookViews>
    <workbookView xWindow="-110" yWindow="-110" windowWidth="19420" windowHeight="10420" xr2:uid="{282E4A79-B2FF-4E29-B6AF-9628734C9F55}"/>
  </bookViews>
  <sheets>
    <sheet name="Kinetic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8" i="1"/>
  <c r="D9" i="1"/>
  <c r="E9" i="1"/>
  <c r="F9" i="1"/>
  <c r="G9" i="1"/>
  <c r="H9" i="1"/>
  <c r="I9" i="1"/>
  <c r="J9" i="1"/>
  <c r="K9" i="1"/>
  <c r="D8" i="1"/>
  <c r="E8" i="1"/>
  <c r="F8" i="1"/>
  <c r="G8" i="1"/>
  <c r="H8" i="1"/>
  <c r="I8" i="1"/>
  <c r="J8" i="1"/>
  <c r="K8" i="1"/>
</calcChain>
</file>

<file path=xl/sharedStrings.xml><?xml version="1.0" encoding="utf-8"?>
<sst xmlns="http://schemas.openxmlformats.org/spreadsheetml/2006/main" count="22" uniqueCount="22">
  <si>
    <t>M1</t>
  </si>
  <si>
    <t>M2</t>
  </si>
  <si>
    <t>M3</t>
  </si>
  <si>
    <t>M4</t>
  </si>
  <si>
    <t>M5</t>
  </si>
  <si>
    <t xml:space="preserve"> 0.06632653 143.48651 105.40867 80.46481 0.7633605 0.73462427 2309.2197 38.305027 196.0</t>
  </si>
  <si>
    <t xml:space="preserve"> 0.12532637 118.39817 76.54903 64.37341 0.8409435 0.646539 1648.6998 40.171734 383.0</t>
  </si>
  <si>
    <t xml:space="preserve"> 0.033126295 98.64437 50.680286 44.962402 0.8871773 0.51376766 1050.7935 47.172375 483.0</t>
  </si>
  <si>
    <t xml:space="preserve"> 0.13551402 124.063156 91.948746 74.831955 0.81384414 0.7411447 2423.6548 40.571888 214.0</t>
  </si>
  <si>
    <t xml:space="preserve"> 0.17302053 115.74724 53.610584 47.796585 0.89155126 0.46316946 1594.3914 48.68388 341.0</t>
  </si>
  <si>
    <t>Mean</t>
  </si>
  <si>
    <t>Std. Deviation</t>
  </si>
  <si>
    <t>Animal</t>
  </si>
  <si>
    <t>Curvilinear velocity (VCL)</t>
  </si>
  <si>
    <t>Average path velocity (VAP)</t>
  </si>
  <si>
    <t>Straight line velocity (VSL)</t>
  </si>
  <si>
    <t>Retilinearity (RET)</t>
  </si>
  <si>
    <t>Wobble (WOB)</t>
  </si>
  <si>
    <t>Progressivity (PROG)</t>
  </si>
  <si>
    <t>Cross beat frequency (BCF)</t>
  </si>
  <si>
    <t>Spermatozoa number (SPZ)</t>
  </si>
  <si>
    <t>Mot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1" applyNumberFormat="1" applyFont="1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3" fontId="0" fillId="0" borderId="0" xfId="0" applyNumberFormat="1"/>
    <xf numFmtId="0" fontId="0" fillId="0" borderId="0" xfId="0" applyFill="1" applyAlignment="1">
      <alignment horizontal="center" vertical="center"/>
    </xf>
    <xf numFmtId="9" fontId="0" fillId="0" borderId="0" xfId="1" applyFont="1" applyFill="1" applyAlignment="1">
      <alignment horizontal="center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79B8-FBB4-439C-892E-8664AFACF322}">
  <dimension ref="A1:M24"/>
  <sheetViews>
    <sheetView tabSelected="1" workbookViewId="0">
      <selection activeCell="F15" sqref="F15"/>
    </sheetView>
  </sheetViews>
  <sheetFormatPr defaultRowHeight="14.5" x14ac:dyDescent="0.35"/>
  <cols>
    <col min="1" max="1" width="3.54296875" customWidth="1"/>
    <col min="2" max="3" width="17" customWidth="1"/>
    <col min="4" max="4" width="22" customWidth="1"/>
    <col min="5" max="5" width="24.81640625" customWidth="1"/>
    <col min="6" max="6" width="22.81640625" customWidth="1"/>
    <col min="7" max="7" width="17.08984375" customWidth="1"/>
    <col min="8" max="8" width="14" customWidth="1"/>
    <col min="9" max="9" width="19.08984375" customWidth="1"/>
    <col min="10" max="10" width="23.26953125" customWidth="1"/>
    <col min="11" max="11" width="23.36328125" customWidth="1"/>
  </cols>
  <sheetData>
    <row r="1" spans="1:11" x14ac:dyDescent="0.35">
      <c r="A1" s="2"/>
      <c r="B1" s="2" t="s">
        <v>12</v>
      </c>
      <c r="C1" s="2" t="s">
        <v>21</v>
      </c>
      <c r="D1" s="2" t="s">
        <v>13</v>
      </c>
      <c r="E1" s="2" t="s">
        <v>14</v>
      </c>
      <c r="F1" s="2" t="s">
        <v>15</v>
      </c>
      <c r="G1" s="2" t="s">
        <v>16</v>
      </c>
      <c r="H1" s="2" t="s">
        <v>17</v>
      </c>
      <c r="I1" s="2" t="s">
        <v>18</v>
      </c>
      <c r="J1" s="2" t="s">
        <v>19</v>
      </c>
      <c r="K1" s="2" t="s">
        <v>20</v>
      </c>
    </row>
    <row r="2" spans="1:11" x14ac:dyDescent="0.35">
      <c r="A2" s="2"/>
      <c r="B2" s="2" t="s">
        <v>0</v>
      </c>
      <c r="C2" s="13">
        <v>6.6326529999999995E-2</v>
      </c>
      <c r="D2" s="3">
        <v>143.48651000000001</v>
      </c>
      <c r="E2" s="3">
        <v>105.40867</v>
      </c>
      <c r="F2" s="3">
        <v>80.46481</v>
      </c>
      <c r="G2" s="4">
        <v>0.7633605</v>
      </c>
      <c r="H2" s="3">
        <v>0.73462426999999997</v>
      </c>
      <c r="I2" s="5">
        <v>2309.2197000000001</v>
      </c>
      <c r="J2" s="6">
        <v>38.305027000000003</v>
      </c>
      <c r="K2" s="5">
        <v>196</v>
      </c>
    </row>
    <row r="3" spans="1:11" x14ac:dyDescent="0.35">
      <c r="A3" s="2"/>
      <c r="B3" s="2" t="s">
        <v>1</v>
      </c>
      <c r="C3" s="13">
        <v>0.12532636999999999</v>
      </c>
      <c r="D3" s="3">
        <v>118.39816999999999</v>
      </c>
      <c r="E3" s="3">
        <v>76.549030000000002</v>
      </c>
      <c r="F3" s="3">
        <v>64.373410000000007</v>
      </c>
      <c r="G3" s="4">
        <v>0.84094349999999995</v>
      </c>
      <c r="H3" s="3">
        <v>0.64653899999999997</v>
      </c>
      <c r="I3" s="5">
        <v>1648.6998000000001</v>
      </c>
      <c r="J3" s="6">
        <v>40.171734000000001</v>
      </c>
      <c r="K3" s="5">
        <v>383</v>
      </c>
    </row>
    <row r="4" spans="1:11" x14ac:dyDescent="0.35">
      <c r="A4" s="2"/>
      <c r="B4" s="2" t="s">
        <v>2</v>
      </c>
      <c r="C4" s="13">
        <v>3.3126295E-2</v>
      </c>
      <c r="D4" s="3">
        <v>98.644369999999995</v>
      </c>
      <c r="E4" s="3">
        <v>50.680286000000002</v>
      </c>
      <c r="F4" s="3">
        <v>44.962401999999997</v>
      </c>
      <c r="G4" s="4">
        <v>0.88717729999999995</v>
      </c>
      <c r="H4" s="3">
        <v>0.51376765999999996</v>
      </c>
      <c r="I4" s="5">
        <v>1050.7935</v>
      </c>
      <c r="J4" s="6">
        <v>47.172375000000002</v>
      </c>
      <c r="K4" s="5">
        <v>483</v>
      </c>
    </row>
    <row r="5" spans="1:11" x14ac:dyDescent="0.35">
      <c r="A5" s="2"/>
      <c r="B5" s="2" t="s">
        <v>3</v>
      </c>
      <c r="C5" s="13">
        <v>0.13551402000000001</v>
      </c>
      <c r="D5" s="3">
        <v>124.06315600000001</v>
      </c>
      <c r="E5" s="3">
        <v>91.948746</v>
      </c>
      <c r="F5" s="3">
        <v>74.831954999999994</v>
      </c>
      <c r="G5" s="4">
        <v>0.81384414000000005</v>
      </c>
      <c r="H5" s="3">
        <v>0.74114469999999999</v>
      </c>
      <c r="I5" s="5">
        <v>2423.6547999999998</v>
      </c>
      <c r="J5" s="6">
        <v>40.571888000000001</v>
      </c>
      <c r="K5" s="5">
        <v>214</v>
      </c>
    </row>
    <row r="6" spans="1:11" x14ac:dyDescent="0.35">
      <c r="A6" s="2"/>
      <c r="B6" s="2" t="s">
        <v>4</v>
      </c>
      <c r="C6" s="13">
        <v>0.17302053000000001</v>
      </c>
      <c r="D6" s="3">
        <v>115.74724000000001</v>
      </c>
      <c r="E6" s="3">
        <v>53.610584000000003</v>
      </c>
      <c r="F6" s="3">
        <v>47.796585</v>
      </c>
      <c r="G6" s="4">
        <v>0.89155125999999996</v>
      </c>
      <c r="H6" s="3">
        <v>0.46316945999999998</v>
      </c>
      <c r="I6" s="5">
        <v>1594.3914</v>
      </c>
      <c r="J6" s="6">
        <v>48.683880000000002</v>
      </c>
      <c r="K6" s="5">
        <v>341</v>
      </c>
    </row>
    <row r="7" spans="1:11" x14ac:dyDescent="0.35">
      <c r="A7" s="2"/>
      <c r="B7" s="2"/>
      <c r="C7" s="12"/>
      <c r="D7" s="3"/>
      <c r="E7" s="3"/>
      <c r="F7" s="3"/>
      <c r="G7" s="4"/>
      <c r="H7" s="3"/>
      <c r="I7" s="5"/>
      <c r="J7" s="6"/>
      <c r="K7" s="5"/>
    </row>
    <row r="8" spans="1:11" x14ac:dyDescent="0.35">
      <c r="A8" s="2"/>
      <c r="B8" s="2" t="s">
        <v>10</v>
      </c>
      <c r="C8" s="8">
        <f t="shared" ref="C8:K8" si="0">AVERAGE(C2:C6)</f>
        <v>0.10666274900000002</v>
      </c>
      <c r="D8" s="7">
        <f t="shared" si="0"/>
        <v>120.0678892</v>
      </c>
      <c r="E8" s="7">
        <f t="shared" si="0"/>
        <v>75.639463199999994</v>
      </c>
      <c r="F8" s="7">
        <f t="shared" si="0"/>
        <v>62.485832399999993</v>
      </c>
      <c r="G8" s="8">
        <f t="shared" si="0"/>
        <v>0.83937533999999991</v>
      </c>
      <c r="H8" s="7">
        <f t="shared" si="0"/>
        <v>0.61984901800000003</v>
      </c>
      <c r="I8" s="9">
        <f t="shared" si="0"/>
        <v>1805.35184</v>
      </c>
      <c r="J8" s="10">
        <f t="shared" si="0"/>
        <v>42.980980799999998</v>
      </c>
      <c r="K8" s="9">
        <f t="shared" si="0"/>
        <v>323.39999999999998</v>
      </c>
    </row>
    <row r="9" spans="1:11" x14ac:dyDescent="0.35">
      <c r="A9" s="2"/>
      <c r="B9" s="2" t="s">
        <v>11</v>
      </c>
      <c r="C9" s="8">
        <f t="shared" ref="C9:K9" si="1">_xlfn.STDEV.S(C2:C6)</f>
        <v>5.6166498725888858E-2</v>
      </c>
      <c r="D9" s="7">
        <f t="shared" si="1"/>
        <v>16.161815365286738</v>
      </c>
      <c r="E9" s="7">
        <f t="shared" si="1"/>
        <v>23.776341897064416</v>
      </c>
      <c r="F9" s="7">
        <f t="shared" si="1"/>
        <v>15.827807256167908</v>
      </c>
      <c r="G9" s="8">
        <f t="shared" si="1"/>
        <v>5.3478760286536156E-2</v>
      </c>
      <c r="H9" s="7">
        <f t="shared" si="1"/>
        <v>0.12688586849297678</v>
      </c>
      <c r="I9" s="9">
        <f t="shared" si="1"/>
        <v>564.48733998878356</v>
      </c>
      <c r="J9" s="10">
        <f t="shared" si="1"/>
        <v>4.6273908487183899</v>
      </c>
      <c r="K9" s="9">
        <f t="shared" si="1"/>
        <v>119.93039648062539</v>
      </c>
    </row>
    <row r="10" spans="1:11" x14ac:dyDescent="0.35">
      <c r="D10" s="1"/>
      <c r="E10" s="1"/>
      <c r="F10" s="1"/>
      <c r="G10" s="1"/>
      <c r="H10" s="1"/>
      <c r="I10" s="1"/>
      <c r="J10" s="1"/>
      <c r="K10" s="1"/>
    </row>
    <row r="12" spans="1:11" x14ac:dyDescent="0.35">
      <c r="A12" t="s">
        <v>5</v>
      </c>
    </row>
    <row r="13" spans="1:11" x14ac:dyDescent="0.35">
      <c r="A13" t="s">
        <v>6</v>
      </c>
    </row>
    <row r="14" spans="1:11" x14ac:dyDescent="0.35">
      <c r="A14" t="s">
        <v>7</v>
      </c>
    </row>
    <row r="15" spans="1:11" x14ac:dyDescent="0.35">
      <c r="A15" t="s">
        <v>8</v>
      </c>
    </row>
    <row r="16" spans="1:11" x14ac:dyDescent="0.35">
      <c r="A16" t="s">
        <v>9</v>
      </c>
    </row>
    <row r="20" spans="7:13" x14ac:dyDescent="0.35">
      <c r="G20" s="11"/>
      <c r="H20" s="11"/>
      <c r="I20" s="11"/>
      <c r="L20" s="11"/>
      <c r="M20" s="11"/>
    </row>
    <row r="21" spans="7:13" x14ac:dyDescent="0.35">
      <c r="G21" s="11"/>
      <c r="H21" s="11"/>
      <c r="I21" s="11"/>
      <c r="L21" s="11"/>
      <c r="M21" s="11"/>
    </row>
    <row r="22" spans="7:13" x14ac:dyDescent="0.35">
      <c r="G22" s="11"/>
      <c r="H22" s="11"/>
      <c r="I22" s="11"/>
      <c r="L22" s="11"/>
      <c r="M22" s="11"/>
    </row>
    <row r="23" spans="7:13" x14ac:dyDescent="0.35">
      <c r="G23" s="11"/>
      <c r="H23" s="11"/>
      <c r="I23" s="11"/>
      <c r="L23" s="11"/>
      <c r="M23" s="11"/>
    </row>
    <row r="24" spans="7:13" x14ac:dyDescent="0.35">
      <c r="G24" s="11"/>
      <c r="H24" s="11"/>
      <c r="I24" s="11"/>
      <c r="L24" s="11"/>
      <c r="M24" s="11"/>
    </row>
  </sheetData>
  <phoneticPr fontId="2" type="noConversion"/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ony Lisboa</dc:creator>
  <cp:lastModifiedBy>Jhony Lisboa</cp:lastModifiedBy>
  <dcterms:created xsi:type="dcterms:W3CDTF">2022-12-09T13:39:53Z</dcterms:created>
  <dcterms:modified xsi:type="dcterms:W3CDTF">2023-05-09T22:34:04Z</dcterms:modified>
</cp:coreProperties>
</file>